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10.40.44.32\s-bimol-loewith\Projects\Toroid-egoc\2022_NSMB essential\raw data\Extended Data Figure 7\"/>
    </mc:Choice>
  </mc:AlternateContent>
  <xr:revisionPtr revIDLastSave="0" documentId="13_ncr:1_{0DBA2CF2-B233-471A-B340-223AEDEDCE84}" xr6:coauthVersionLast="47" xr6:coauthVersionMax="47" xr10:uidLastSave="{00000000-0000-0000-0000-000000000000}"/>
  <bookViews>
    <workbookView xWindow="-98" yWindow="-98" windowWidth="22695" windowHeight="14595" xr2:uid="{0E7DB13E-90CB-4F16-85EB-C9662D5EDBC7}"/>
  </bookViews>
  <sheets>
    <sheet name="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5" i="1" l="1"/>
  <c r="L11" i="1"/>
  <c r="L12" i="1"/>
  <c r="L13" i="1"/>
  <c r="G11" i="1"/>
  <c r="G12" i="1"/>
  <c r="G13" i="1"/>
  <c r="G10" i="1"/>
  <c r="L40" i="1"/>
  <c r="L43" i="1"/>
  <c r="L81" i="1"/>
  <c r="L80" i="1"/>
  <c r="G81" i="1"/>
  <c r="G80" i="1"/>
  <c r="G65" i="1"/>
  <c r="G64" i="1"/>
  <c r="G63" i="1"/>
  <c r="L62" i="1"/>
  <c r="G62" i="1"/>
  <c r="L61" i="1"/>
  <c r="G61" i="1"/>
  <c r="L60" i="1"/>
  <c r="G60" i="1"/>
  <c r="L59" i="1"/>
  <c r="G59" i="1"/>
  <c r="L58" i="1"/>
  <c r="G58" i="1"/>
  <c r="L57" i="1"/>
  <c r="G57" i="1"/>
  <c r="G41" i="1"/>
  <c r="L79" i="1"/>
  <c r="G79" i="1"/>
  <c r="L78" i="1"/>
  <c r="G78" i="1"/>
  <c r="L77" i="1"/>
  <c r="G77" i="1"/>
  <c r="L76" i="1"/>
  <c r="G76" i="1"/>
  <c r="L75" i="1"/>
  <c r="G75" i="1"/>
  <c r="L74" i="1"/>
  <c r="G74" i="1"/>
  <c r="L73" i="1"/>
  <c r="G73" i="1"/>
  <c r="L72" i="1"/>
  <c r="G72" i="1"/>
  <c r="L71" i="1"/>
  <c r="G71" i="1"/>
  <c r="G8" i="1"/>
  <c r="L41" i="1"/>
  <c r="L39" i="1"/>
  <c r="L38" i="1"/>
  <c r="L37" i="1"/>
  <c r="L36" i="1"/>
  <c r="L35" i="1"/>
  <c r="L34" i="1"/>
  <c r="L33" i="1"/>
  <c r="G40" i="1"/>
  <c r="G39" i="1"/>
  <c r="G38" i="1"/>
  <c r="G37" i="1"/>
  <c r="G36" i="1"/>
  <c r="G35" i="1"/>
  <c r="G34" i="1"/>
  <c r="G33" i="1"/>
  <c r="L10" i="1"/>
  <c r="L9" i="1"/>
  <c r="L8" i="1"/>
  <c r="G9" i="1"/>
  <c r="L15" i="1" l="1"/>
  <c r="L14" i="1"/>
  <c r="G14" i="1"/>
  <c r="L55" i="1"/>
  <c r="G55" i="1"/>
  <c r="L54" i="1"/>
  <c r="G54" i="1"/>
  <c r="L53" i="1"/>
  <c r="G53" i="1"/>
  <c r="L52" i="1"/>
  <c r="G52" i="1"/>
  <c r="L51" i="1"/>
  <c r="G51" i="1"/>
  <c r="L50" i="1"/>
  <c r="G50" i="1"/>
  <c r="L49" i="1"/>
  <c r="G49" i="1"/>
  <c r="L48" i="1"/>
  <c r="G48" i="1"/>
  <c r="L47" i="1"/>
  <c r="G47" i="1"/>
  <c r="G31" i="1"/>
  <c r="L30" i="1"/>
  <c r="G30" i="1"/>
  <c r="L29" i="1"/>
  <c r="G29" i="1"/>
  <c r="L28" i="1"/>
  <c r="G28" i="1"/>
  <c r="L27" i="1"/>
  <c r="G27" i="1"/>
  <c r="L26" i="1"/>
  <c r="G26" i="1"/>
  <c r="L25" i="1"/>
  <c r="G25" i="1"/>
  <c r="L24" i="1"/>
  <c r="G24" i="1"/>
  <c r="L23" i="1"/>
  <c r="G23" i="1"/>
  <c r="F6" i="1"/>
  <c r="F5" i="1"/>
  <c r="F4" i="1"/>
  <c r="L6" i="1"/>
  <c r="L5" i="1"/>
  <c r="L4" i="1"/>
  <c r="G43" i="1" l="1"/>
  <c r="G42" i="1"/>
  <c r="L42" i="1"/>
  <c r="G67" i="1"/>
  <c r="G66" i="1"/>
  <c r="L67" i="1"/>
  <c r="L66" i="1"/>
</calcChain>
</file>

<file path=xl/sharedStrings.xml><?xml version="1.0" encoding="utf-8"?>
<sst xmlns="http://schemas.openxmlformats.org/spreadsheetml/2006/main" count="70" uniqueCount="19">
  <si>
    <t>Expo.</t>
  </si>
  <si>
    <t>Starved</t>
  </si>
  <si>
    <t>Exp.</t>
  </si>
  <si>
    <t>TOROID</t>
  </si>
  <si>
    <t>total cells</t>
  </si>
  <si>
    <t>% TOROID</t>
  </si>
  <si>
    <t>Average</t>
  </si>
  <si>
    <t>STD</t>
  </si>
  <si>
    <t>GFP-TOR1</t>
  </si>
  <si>
    <t>F5</t>
  </si>
  <si>
    <t>F6</t>
  </si>
  <si>
    <t>F7</t>
  </si>
  <si>
    <t>KOG1 delta tack 1068-1086</t>
  </si>
  <si>
    <t>F2</t>
  </si>
  <si>
    <t>F3</t>
  </si>
  <si>
    <t>F4</t>
  </si>
  <si>
    <t>Total cells</t>
  </si>
  <si>
    <t>KOG1 delta 1004-1022</t>
  </si>
  <si>
    <t>deltaclawlong 1121-11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1" xfId="0" applyFont="1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0" xfId="0" applyAlignment="1">
      <alignment horizontal="center" vertical="center"/>
    </xf>
    <xf numFmtId="164" fontId="0" fillId="0" borderId="0" xfId="0" applyNumberFormat="1"/>
    <xf numFmtId="164" fontId="0" fillId="0" borderId="5" xfId="0" applyNumberFormat="1" applyBorder="1"/>
    <xf numFmtId="0" fontId="2" fillId="0" borderId="0" xfId="0" applyFont="1"/>
    <xf numFmtId="164" fontId="2" fillId="0" borderId="0" xfId="0" applyNumberFormat="1" applyFont="1"/>
    <xf numFmtId="164" fontId="2" fillId="0" borderId="5" xfId="0" applyNumberFormat="1" applyFont="1" applyBorder="1"/>
    <xf numFmtId="0" fontId="0" fillId="0" borderId="6" xfId="0" applyBorder="1"/>
    <xf numFmtId="0" fontId="2" fillId="0" borderId="7" xfId="0" applyFont="1" applyBorder="1"/>
    <xf numFmtId="164" fontId="2" fillId="0" borderId="7" xfId="0" applyNumberFormat="1" applyFont="1" applyBorder="1"/>
    <xf numFmtId="164" fontId="2" fillId="0" borderId="8" xfId="0" applyNumberFormat="1" applyFont="1" applyBorder="1"/>
    <xf numFmtId="0" fontId="0" fillId="0" borderId="0" xfId="0" applyBorder="1"/>
    <xf numFmtId="0" fontId="2" fillId="0" borderId="0" xfId="0" applyFont="1" applyBorder="1"/>
    <xf numFmtId="164" fontId="2" fillId="0" borderId="0" xfId="0" applyNumberFormat="1" applyFont="1" applyBorder="1"/>
    <xf numFmtId="164" fontId="3" fillId="0" borderId="5" xfId="0" applyNumberFormat="1" applyFont="1" applyBorder="1"/>
    <xf numFmtId="166" fontId="0" fillId="0" borderId="5" xfId="0" applyNumberFormat="1" applyBorder="1"/>
    <xf numFmtId="166" fontId="0" fillId="0" borderId="0" xfId="0" applyNumberForma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0" xfId="0" applyFont="1" applyBorder="1"/>
    <xf numFmtId="0" fontId="0" fillId="0" borderId="0" xfId="0" applyBorder="1" applyAlignment="1">
      <alignment horizontal="center" vertical="center" wrapText="1"/>
    </xf>
    <xf numFmtId="0" fontId="0" fillId="0" borderId="0" xfId="0" applyFill="1" applyBorder="1"/>
    <xf numFmtId="164" fontId="0" fillId="0" borderId="0" xfId="0" applyNumberFormat="1" applyBorder="1"/>
    <xf numFmtId="165" fontId="0" fillId="0" borderId="0" xfId="0" applyNumberFormat="1" applyBorder="1"/>
    <xf numFmtId="166" fontId="0" fillId="0" borderId="0" xfId="0" applyNumberFormat="1" applyBorder="1"/>
    <xf numFmtId="0" fontId="0" fillId="0" borderId="0" xfId="0" applyBorder="1" applyAlignment="1">
      <alignment wrapText="1"/>
    </xf>
    <xf numFmtId="165" fontId="1" fillId="0" borderId="0" xfId="0" applyNumberFormat="1" applyFont="1" applyBorder="1"/>
    <xf numFmtId="166" fontId="0" fillId="0" borderId="0" xfId="0" applyNumberFormat="1" applyBorder="1" applyAlignment="1">
      <alignment wrapText="1"/>
    </xf>
    <xf numFmtId="0" fontId="0" fillId="0" borderId="0" xfId="0" applyBorder="1" applyAlignment="1">
      <alignment horizontal="center" wrapText="1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EBC47-85DA-45FB-878F-8A0689ADB4C2}">
  <dimension ref="A1:AK81"/>
  <sheetViews>
    <sheetView tabSelected="1" zoomScale="55" zoomScaleNormal="55" workbookViewId="0">
      <selection activeCell="N74" sqref="N74"/>
    </sheetView>
  </sheetViews>
  <sheetFormatPr defaultColWidth="10.6640625" defaultRowHeight="14.25" x14ac:dyDescent="0.45"/>
  <cols>
    <col min="2" max="2" width="26.86328125" bestFit="1" customWidth="1"/>
    <col min="3" max="3" width="7.86328125" bestFit="1" customWidth="1"/>
    <col min="10" max="10" width="14.1328125" bestFit="1" customWidth="1"/>
    <col min="14" max="14" width="39" customWidth="1"/>
  </cols>
  <sheetData>
    <row r="1" spans="1:37" ht="14.65" thickBot="1" x14ac:dyDescent="0.5">
      <c r="A1" s="36"/>
      <c r="B1" s="36"/>
      <c r="N1" s="24"/>
      <c r="O1" s="15"/>
      <c r="P1" s="15"/>
      <c r="Q1" s="15"/>
      <c r="R1" s="15"/>
      <c r="T1" s="15"/>
      <c r="U1" s="15"/>
      <c r="V1" s="15"/>
      <c r="W1" s="15"/>
      <c r="X1" s="15"/>
    </row>
    <row r="2" spans="1:37" x14ac:dyDescent="0.45">
      <c r="B2" s="1" t="s">
        <v>8</v>
      </c>
      <c r="C2" s="2"/>
      <c r="D2" s="34" t="s">
        <v>0</v>
      </c>
      <c r="E2" s="34"/>
      <c r="F2" s="34"/>
      <c r="G2" s="34"/>
      <c r="H2" s="2"/>
      <c r="I2" s="34" t="s">
        <v>1</v>
      </c>
      <c r="J2" s="34"/>
      <c r="K2" s="34"/>
      <c r="L2" s="35"/>
      <c r="N2" s="23"/>
      <c r="O2" s="15"/>
      <c r="P2" s="32"/>
      <c r="Q2" s="32"/>
      <c r="R2" s="32"/>
      <c r="T2" s="15"/>
      <c r="U2" s="32"/>
      <c r="V2" s="32"/>
      <c r="W2" s="32"/>
      <c r="X2" s="15"/>
    </row>
    <row r="3" spans="1:37" x14ac:dyDescent="0.45">
      <c r="B3" s="3"/>
      <c r="C3" s="15"/>
      <c r="D3" s="15" t="s">
        <v>2</v>
      </c>
      <c r="E3" s="15" t="s">
        <v>3</v>
      </c>
      <c r="F3" s="15" t="s">
        <v>4</v>
      </c>
      <c r="G3" s="15" t="s">
        <v>5</v>
      </c>
      <c r="H3" s="15"/>
      <c r="I3" s="15" t="s">
        <v>2</v>
      </c>
      <c r="J3" s="15" t="s">
        <v>3</v>
      </c>
      <c r="K3" s="15" t="s">
        <v>4</v>
      </c>
      <c r="L3" s="4" t="s">
        <v>5</v>
      </c>
      <c r="N3" s="15"/>
      <c r="O3" s="15"/>
      <c r="P3" s="15"/>
      <c r="Q3" s="15"/>
      <c r="R3" s="15"/>
      <c r="T3" s="15"/>
      <c r="U3" s="15"/>
      <c r="V3" s="15"/>
      <c r="W3" s="15"/>
      <c r="X3" s="15"/>
    </row>
    <row r="4" spans="1:37" x14ac:dyDescent="0.45">
      <c r="B4" s="3"/>
      <c r="C4" s="39"/>
      <c r="D4" s="15">
        <v>1293</v>
      </c>
      <c r="E4" s="15">
        <v>15</v>
      </c>
      <c r="F4" s="15">
        <f>132*4</f>
        <v>528</v>
      </c>
      <c r="G4" s="26">
        <v>2.8409090909090908</v>
      </c>
      <c r="H4" s="15"/>
      <c r="I4" s="15">
        <v>1289</v>
      </c>
      <c r="J4" s="15">
        <v>88</v>
      </c>
      <c r="K4" s="15">
        <v>150</v>
      </c>
      <c r="L4" s="19">
        <f>J4/K4*100</f>
        <v>58.666666666666664</v>
      </c>
      <c r="N4" s="15"/>
      <c r="O4" s="15"/>
      <c r="P4" s="27"/>
      <c r="Q4" s="27"/>
      <c r="R4" s="27"/>
      <c r="S4" s="27"/>
      <c r="T4" s="27"/>
      <c r="U4" s="27"/>
      <c r="V4" s="27"/>
      <c r="W4" s="27"/>
      <c r="X4" s="26"/>
    </row>
    <row r="5" spans="1:37" x14ac:dyDescent="0.45">
      <c r="B5" s="3"/>
      <c r="C5" s="39"/>
      <c r="D5" s="15">
        <v>1294</v>
      </c>
      <c r="E5" s="15">
        <v>13</v>
      </c>
      <c r="F5" s="15">
        <f>138*4</f>
        <v>552</v>
      </c>
      <c r="G5" s="26">
        <v>2.3550724637681162</v>
      </c>
      <c r="H5" s="15"/>
      <c r="I5" s="15">
        <v>1290</v>
      </c>
      <c r="J5" s="15">
        <v>83</v>
      </c>
      <c r="K5" s="15">
        <v>128</v>
      </c>
      <c r="L5" s="19">
        <f t="shared" ref="L5:L6" si="0">J5/K5*100</f>
        <v>64.84375</v>
      </c>
      <c r="N5" s="27"/>
      <c r="O5" s="15"/>
      <c r="P5" s="15"/>
      <c r="Q5" s="28"/>
      <c r="R5" s="15"/>
      <c r="T5" s="15"/>
      <c r="U5" s="15"/>
      <c r="V5" s="15"/>
      <c r="W5" s="15"/>
      <c r="X5" s="15"/>
    </row>
    <row r="6" spans="1:37" x14ac:dyDescent="0.45">
      <c r="B6" s="3"/>
      <c r="C6" s="39"/>
      <c r="D6" s="15">
        <v>1295</v>
      </c>
      <c r="E6" s="15">
        <v>11</v>
      </c>
      <c r="F6" s="15">
        <f>75*4</f>
        <v>300</v>
      </c>
      <c r="G6" s="26">
        <v>3.6666666666666665</v>
      </c>
      <c r="H6" s="15"/>
      <c r="I6" s="15">
        <v>1291</v>
      </c>
      <c r="J6" s="15">
        <v>95</v>
      </c>
      <c r="K6" s="15">
        <v>161</v>
      </c>
      <c r="L6" s="19">
        <f t="shared" si="0"/>
        <v>59.006211180124225</v>
      </c>
      <c r="N6" s="27"/>
      <c r="O6" s="15"/>
      <c r="P6" s="15"/>
      <c r="Q6" s="28"/>
      <c r="R6" s="15"/>
      <c r="T6" s="15"/>
      <c r="U6" s="15"/>
      <c r="V6" s="15"/>
      <c r="W6" s="15"/>
      <c r="X6" s="15"/>
    </row>
    <row r="7" spans="1:37" x14ac:dyDescent="0.45">
      <c r="B7" s="3"/>
      <c r="C7" s="15"/>
      <c r="D7" s="15"/>
      <c r="E7" s="15" t="s">
        <v>3</v>
      </c>
      <c r="F7" s="15" t="s">
        <v>16</v>
      </c>
      <c r="G7" s="15"/>
      <c r="H7" s="15"/>
      <c r="I7" s="15"/>
      <c r="J7" s="15" t="s">
        <v>3</v>
      </c>
      <c r="K7" s="15" t="s">
        <v>16</v>
      </c>
      <c r="L7" s="4"/>
      <c r="N7" s="27"/>
      <c r="O7" s="15"/>
      <c r="P7" s="15"/>
      <c r="Q7" s="28"/>
      <c r="R7" s="15"/>
      <c r="T7" s="15"/>
      <c r="U7" s="15"/>
      <c r="V7" s="15"/>
      <c r="W7" s="15"/>
      <c r="X7" s="15"/>
    </row>
    <row r="8" spans="1:37" x14ac:dyDescent="0.45">
      <c r="B8" s="3"/>
      <c r="C8" s="15"/>
      <c r="D8" s="15">
        <v>609</v>
      </c>
      <c r="E8" s="15">
        <v>12</v>
      </c>
      <c r="F8" s="15">
        <v>289</v>
      </c>
      <c r="G8" s="15">
        <f>E8/F8*100</f>
        <v>4.1522491349480966</v>
      </c>
      <c r="H8" s="15"/>
      <c r="I8" s="15">
        <v>635</v>
      </c>
      <c r="J8" s="15">
        <v>127</v>
      </c>
      <c r="K8" s="15">
        <v>240</v>
      </c>
      <c r="L8" s="4">
        <f>J8/K8*100</f>
        <v>52.916666666666664</v>
      </c>
      <c r="N8" s="27"/>
      <c r="O8" s="15"/>
      <c r="P8" s="15"/>
      <c r="Q8" s="28"/>
      <c r="R8" s="15"/>
      <c r="T8" s="15"/>
      <c r="U8" s="15"/>
      <c r="V8" s="15"/>
      <c r="W8" s="15"/>
      <c r="X8" s="15"/>
    </row>
    <row r="9" spans="1:37" x14ac:dyDescent="0.45">
      <c r="B9" s="3"/>
      <c r="C9" s="15"/>
      <c r="D9" s="15">
        <v>610</v>
      </c>
      <c r="E9" s="15">
        <v>12</v>
      </c>
      <c r="F9" s="15">
        <v>289</v>
      </c>
      <c r="G9" s="15">
        <f>E9/F9*100</f>
        <v>4.1522491349480966</v>
      </c>
      <c r="H9" s="15"/>
      <c r="I9" s="15">
        <v>636</v>
      </c>
      <c r="J9" s="15">
        <v>153</v>
      </c>
      <c r="K9" s="15">
        <v>237</v>
      </c>
      <c r="L9" s="4">
        <f>J9/K9*100</f>
        <v>64.556962025316452</v>
      </c>
      <c r="N9" s="27"/>
      <c r="O9" s="15"/>
      <c r="P9" s="15"/>
      <c r="Q9" s="28"/>
      <c r="R9" s="15"/>
      <c r="T9" s="15"/>
      <c r="U9" s="15"/>
      <c r="V9" s="15"/>
      <c r="W9" s="15"/>
      <c r="X9" s="15"/>
    </row>
    <row r="10" spans="1:37" x14ac:dyDescent="0.45">
      <c r="B10" s="3"/>
      <c r="C10" s="15"/>
      <c r="D10" s="15">
        <v>611</v>
      </c>
      <c r="E10" s="15">
        <v>13</v>
      </c>
      <c r="F10" s="15">
        <v>179</v>
      </c>
      <c r="G10" s="15">
        <f>E10/F10*100</f>
        <v>7.2625698324022352</v>
      </c>
      <c r="H10" s="15"/>
      <c r="I10" s="16">
        <v>637</v>
      </c>
      <c r="J10" s="15">
        <v>152</v>
      </c>
      <c r="K10" s="15">
        <v>218</v>
      </c>
      <c r="L10" s="4">
        <f>J10/K10*100</f>
        <v>69.724770642201833</v>
      </c>
      <c r="N10" s="27"/>
      <c r="O10" s="15"/>
      <c r="P10" s="29"/>
      <c r="Q10" s="28"/>
      <c r="R10" s="29"/>
      <c r="T10" s="15"/>
      <c r="U10" s="32"/>
      <c r="V10" s="32"/>
      <c r="W10" s="32"/>
      <c r="X10" s="15"/>
    </row>
    <row r="11" spans="1:37" x14ac:dyDescent="0.45">
      <c r="B11" s="3"/>
      <c r="C11" s="15"/>
      <c r="D11" s="25">
        <v>1203</v>
      </c>
      <c r="E11" s="25">
        <v>16</v>
      </c>
      <c r="F11" s="25">
        <v>120</v>
      </c>
      <c r="G11" s="15">
        <f t="shared" ref="G11:G13" si="1">E11/F11*100</f>
        <v>13.333333333333334</v>
      </c>
      <c r="H11" s="15"/>
      <c r="I11" s="25">
        <v>1171</v>
      </c>
      <c r="J11" s="25">
        <v>122</v>
      </c>
      <c r="K11" s="25">
        <v>160</v>
      </c>
      <c r="L11" s="4">
        <f t="shared" ref="L11:L13" si="2">J11/K11*100</f>
        <v>76.25</v>
      </c>
      <c r="N11" s="27"/>
      <c r="O11" s="15"/>
      <c r="P11" s="15"/>
      <c r="Q11" s="28"/>
      <c r="R11" s="15"/>
      <c r="T11" s="15"/>
      <c r="U11" s="15"/>
      <c r="V11" s="15"/>
      <c r="W11" s="15"/>
      <c r="X11" s="15"/>
    </row>
    <row r="12" spans="1:37" x14ac:dyDescent="0.45">
      <c r="B12" s="3"/>
      <c r="C12" s="15"/>
      <c r="D12" s="25">
        <v>1204</v>
      </c>
      <c r="E12" s="25">
        <v>14</v>
      </c>
      <c r="F12" s="25">
        <v>145</v>
      </c>
      <c r="G12" s="15">
        <f t="shared" si="1"/>
        <v>9.6551724137931032</v>
      </c>
      <c r="H12" s="15"/>
      <c r="I12" s="25">
        <v>1172</v>
      </c>
      <c r="J12" s="25">
        <v>123</v>
      </c>
      <c r="K12" s="25">
        <v>153</v>
      </c>
      <c r="L12" s="4">
        <f t="shared" si="2"/>
        <v>80.392156862745097</v>
      </c>
      <c r="N12" s="27"/>
      <c r="O12" s="15"/>
      <c r="P12" s="15"/>
      <c r="Q12" s="28"/>
      <c r="R12" s="15"/>
      <c r="T12" s="15"/>
      <c r="U12" s="15"/>
      <c r="V12" s="15"/>
      <c r="W12" s="15"/>
      <c r="X12" s="15"/>
    </row>
    <row r="13" spans="1:37" x14ac:dyDescent="0.45">
      <c r="B13" s="3"/>
      <c r="C13" s="15"/>
      <c r="D13" s="25">
        <v>1205</v>
      </c>
      <c r="E13" s="25">
        <v>12</v>
      </c>
      <c r="F13" s="25">
        <v>137</v>
      </c>
      <c r="G13" s="15">
        <f t="shared" si="1"/>
        <v>8.7591240875912408</v>
      </c>
      <c r="H13" s="15"/>
      <c r="I13" s="25">
        <v>1173</v>
      </c>
      <c r="J13" s="25">
        <v>110</v>
      </c>
      <c r="K13" s="25">
        <v>145</v>
      </c>
      <c r="L13" s="4">
        <f t="shared" si="2"/>
        <v>75.862068965517238</v>
      </c>
      <c r="N13" s="26"/>
      <c r="O13" s="15"/>
      <c r="P13" s="15"/>
      <c r="Q13" s="15"/>
      <c r="R13" s="15"/>
      <c r="T13" s="15"/>
      <c r="U13" s="15"/>
      <c r="V13" s="15"/>
      <c r="W13" s="15"/>
      <c r="X13" s="15"/>
    </row>
    <row r="14" spans="1:37" x14ac:dyDescent="0.45">
      <c r="B14" s="3"/>
      <c r="C14" s="16" t="s">
        <v>6</v>
      </c>
      <c r="D14" s="16"/>
      <c r="E14" s="16"/>
      <c r="F14" s="16"/>
      <c r="G14" s="17">
        <f>AVERAGE(G4:G13)</f>
        <v>6.2419273509288864</v>
      </c>
      <c r="H14" s="16"/>
      <c r="I14" s="16"/>
      <c r="J14" s="16"/>
      <c r="K14" s="16"/>
      <c r="L14" s="10">
        <f>AVERAGE(L4:L13)</f>
        <v>66.913250334359788</v>
      </c>
      <c r="N14" s="15"/>
      <c r="O14" s="15"/>
      <c r="P14" s="15"/>
      <c r="Q14" s="15"/>
      <c r="R14" s="15"/>
      <c r="T14" s="15"/>
      <c r="U14" s="15"/>
      <c r="V14" s="15"/>
      <c r="W14" s="15"/>
      <c r="X14" s="15"/>
    </row>
    <row r="15" spans="1:37" ht="14.65" thickBot="1" x14ac:dyDescent="0.5">
      <c r="B15" s="11"/>
      <c r="C15" s="12" t="s">
        <v>7</v>
      </c>
      <c r="D15" s="12"/>
      <c r="E15" s="12"/>
      <c r="F15" s="12"/>
      <c r="G15" s="13">
        <f>STDEVA(G4:G13)</f>
        <v>3.7308898897570324</v>
      </c>
      <c r="H15" s="12"/>
      <c r="I15" s="12"/>
      <c r="J15" s="12"/>
      <c r="K15" s="12"/>
      <c r="L15" s="14">
        <f>STDEVA(L4:L13)</f>
        <v>9.3079838567853823</v>
      </c>
      <c r="N15" s="15"/>
      <c r="O15" s="15"/>
      <c r="P15" s="15"/>
      <c r="Q15" s="15"/>
      <c r="R15" s="15"/>
      <c r="T15" s="15"/>
      <c r="U15" s="15"/>
      <c r="V15" s="15"/>
      <c r="W15" s="15"/>
      <c r="X15" s="15"/>
    </row>
    <row r="16" spans="1:37" x14ac:dyDescent="0.45">
      <c r="N16" s="15"/>
      <c r="O16" s="15"/>
      <c r="P16" s="15"/>
      <c r="Q16" s="15"/>
      <c r="R16" s="15"/>
      <c r="T16" s="15"/>
      <c r="U16" s="15"/>
      <c r="V16" s="15"/>
      <c r="W16" s="15"/>
      <c r="X16" s="15"/>
      <c r="Z16" s="15"/>
      <c r="AC16" s="15"/>
      <c r="AD16" s="15"/>
      <c r="AE16" s="15"/>
      <c r="AF16" s="15"/>
      <c r="AG16" s="15"/>
      <c r="AH16" s="15"/>
      <c r="AI16" s="15"/>
      <c r="AJ16" s="15"/>
      <c r="AK16" s="15"/>
    </row>
    <row r="17" spans="2:26" x14ac:dyDescent="0.45">
      <c r="N17" s="15"/>
      <c r="O17" s="15"/>
      <c r="P17" s="15"/>
      <c r="Q17" s="15"/>
      <c r="R17" s="15"/>
      <c r="T17" s="15"/>
      <c r="U17" s="15"/>
      <c r="V17" s="15"/>
      <c r="W17" s="15"/>
      <c r="X17" s="15"/>
      <c r="Z17" s="15"/>
    </row>
    <row r="18" spans="2:26" x14ac:dyDescent="0.45">
      <c r="N18" s="15"/>
      <c r="O18" s="15"/>
      <c r="P18" s="15"/>
      <c r="Q18" s="15"/>
      <c r="R18" s="15"/>
      <c r="T18" s="15"/>
      <c r="U18" s="15"/>
      <c r="V18" s="15"/>
      <c r="W18" s="15"/>
      <c r="X18" s="15"/>
      <c r="Z18" s="15"/>
    </row>
    <row r="19" spans="2:26" x14ac:dyDescent="0.45">
      <c r="N19" s="15"/>
      <c r="O19" s="15"/>
      <c r="P19" s="15"/>
      <c r="Q19" s="15"/>
      <c r="R19" s="15"/>
      <c r="T19" s="15"/>
      <c r="U19" s="15"/>
      <c r="V19" s="15"/>
      <c r="W19" s="15"/>
      <c r="X19" s="15"/>
      <c r="Z19" s="15"/>
    </row>
    <row r="20" spans="2:26" ht="14.65" thickBot="1" x14ac:dyDescent="0.5">
      <c r="N20" s="15"/>
      <c r="O20" s="15"/>
      <c r="P20" s="15"/>
      <c r="Q20" s="15"/>
      <c r="R20" s="15"/>
      <c r="T20" s="15"/>
      <c r="U20" s="15"/>
      <c r="V20" s="15"/>
      <c r="W20" s="15"/>
      <c r="X20" s="15"/>
      <c r="Z20" s="15"/>
    </row>
    <row r="21" spans="2:26" x14ac:dyDescent="0.45">
      <c r="B21" s="1" t="s">
        <v>17</v>
      </c>
      <c r="C21" s="2"/>
      <c r="D21" s="34" t="s">
        <v>0</v>
      </c>
      <c r="E21" s="34"/>
      <c r="F21" s="34"/>
      <c r="G21" s="34"/>
      <c r="H21" s="2"/>
      <c r="I21" s="34" t="s">
        <v>1</v>
      </c>
      <c r="J21" s="34"/>
      <c r="K21" s="34"/>
      <c r="L21" s="35"/>
      <c r="N21" s="16"/>
      <c r="O21" s="16"/>
      <c r="P21" s="16"/>
      <c r="Q21" s="16"/>
      <c r="R21" s="17"/>
      <c r="T21" s="16"/>
      <c r="U21" s="16"/>
      <c r="V21" s="16"/>
      <c r="W21" s="17"/>
      <c r="X21" s="15"/>
      <c r="Z21" s="15"/>
    </row>
    <row r="22" spans="2:26" x14ac:dyDescent="0.45">
      <c r="B22" s="3"/>
      <c r="C22" s="15"/>
      <c r="D22" s="15" t="s">
        <v>2</v>
      </c>
      <c r="E22" s="15" t="s">
        <v>3</v>
      </c>
      <c r="F22" s="15" t="s">
        <v>4</v>
      </c>
      <c r="G22" s="15" t="s">
        <v>5</v>
      </c>
      <c r="H22" s="15"/>
      <c r="I22" s="15" t="s">
        <v>2</v>
      </c>
      <c r="J22" s="15" t="s">
        <v>3</v>
      </c>
      <c r="K22" s="15" t="s">
        <v>4</v>
      </c>
      <c r="L22" s="4" t="s">
        <v>5</v>
      </c>
      <c r="N22" s="16"/>
      <c r="O22" s="16"/>
      <c r="P22" s="16"/>
      <c r="Q22" s="16"/>
      <c r="R22" s="17"/>
      <c r="T22" s="16"/>
      <c r="U22" s="16"/>
      <c r="V22" s="16"/>
      <c r="W22" s="17"/>
      <c r="X22" s="15"/>
      <c r="Z22" s="15"/>
    </row>
    <row r="23" spans="2:26" x14ac:dyDescent="0.45">
      <c r="B23" s="3"/>
      <c r="C23" s="39" t="s">
        <v>9</v>
      </c>
      <c r="D23" s="15">
        <v>1305</v>
      </c>
      <c r="E23" s="15">
        <v>27</v>
      </c>
      <c r="F23" s="15">
        <v>229</v>
      </c>
      <c r="G23" s="27">
        <f>E23/F23*100</f>
        <v>11.790393013100436</v>
      </c>
      <c r="H23" s="15"/>
      <c r="I23" s="15">
        <v>1325</v>
      </c>
      <c r="J23" s="15">
        <v>174</v>
      </c>
      <c r="K23" s="15">
        <v>235</v>
      </c>
      <c r="L23" s="19">
        <f>J23/K23*100</f>
        <v>74.042553191489361</v>
      </c>
      <c r="N23" s="15"/>
      <c r="O23" s="15"/>
      <c r="P23" s="15"/>
      <c r="Q23" s="15"/>
      <c r="R23" s="15"/>
      <c r="T23" s="15"/>
      <c r="U23" s="15"/>
      <c r="V23" s="15"/>
      <c r="W23" s="15"/>
      <c r="X23" s="15"/>
      <c r="Z23" s="15"/>
    </row>
    <row r="24" spans="2:26" x14ac:dyDescent="0.45">
      <c r="B24" s="3"/>
      <c r="C24" s="39"/>
      <c r="D24" s="15">
        <v>1306</v>
      </c>
      <c r="E24" s="15">
        <v>29</v>
      </c>
      <c r="F24" s="15">
        <v>204</v>
      </c>
      <c r="G24" s="27">
        <f t="shared" ref="G24:G31" si="3">E24/F24*100</f>
        <v>14.215686274509803</v>
      </c>
      <c r="H24" s="15"/>
      <c r="I24" s="15">
        <v>1326</v>
      </c>
      <c r="J24" s="15">
        <v>170</v>
      </c>
      <c r="K24" s="15">
        <v>267</v>
      </c>
      <c r="L24" s="19">
        <f t="shared" ref="L24:L30" si="4">J24/K24*100</f>
        <v>63.670411985018724</v>
      </c>
      <c r="N24" s="30"/>
      <c r="O24" s="15"/>
      <c r="P24" s="29"/>
      <c r="Q24" s="31"/>
      <c r="R24" s="29"/>
      <c r="T24" s="15"/>
      <c r="U24" s="32"/>
      <c r="V24" s="32"/>
      <c r="W24" s="32"/>
      <c r="X24" s="15"/>
      <c r="Z24" s="15"/>
    </row>
    <row r="25" spans="2:26" x14ac:dyDescent="0.45">
      <c r="B25" s="3"/>
      <c r="C25" s="39"/>
      <c r="D25" s="15">
        <v>1307</v>
      </c>
      <c r="E25" s="15">
        <v>28</v>
      </c>
      <c r="F25" s="15">
        <v>252</v>
      </c>
      <c r="G25" s="27">
        <f t="shared" si="3"/>
        <v>11.111111111111111</v>
      </c>
      <c r="H25" s="15"/>
      <c r="I25" s="15">
        <v>1327</v>
      </c>
      <c r="J25" s="15">
        <v>183</v>
      </c>
      <c r="K25" s="15">
        <v>286</v>
      </c>
      <c r="L25" s="19">
        <f t="shared" si="4"/>
        <v>63.986013986013987</v>
      </c>
      <c r="N25" s="15"/>
      <c r="O25" s="15"/>
      <c r="P25" s="15"/>
      <c r="Q25" s="15"/>
      <c r="R25" s="15"/>
      <c r="T25" s="15"/>
      <c r="U25" s="15"/>
      <c r="V25" s="15"/>
      <c r="W25" s="15"/>
      <c r="X25" s="15"/>
    </row>
    <row r="26" spans="2:26" x14ac:dyDescent="0.45">
      <c r="B26" s="3"/>
      <c r="C26" s="39" t="s">
        <v>10</v>
      </c>
      <c r="D26" s="15">
        <v>1308</v>
      </c>
      <c r="E26" s="15">
        <v>24</v>
      </c>
      <c r="F26" s="15">
        <v>204</v>
      </c>
      <c r="G26" s="27">
        <f t="shared" si="3"/>
        <v>11.76470588235294</v>
      </c>
      <c r="H26" s="15"/>
      <c r="I26" s="15">
        <v>1328</v>
      </c>
      <c r="J26" s="15">
        <v>113</v>
      </c>
      <c r="K26" s="15">
        <v>213</v>
      </c>
      <c r="L26" s="19">
        <f t="shared" si="4"/>
        <v>53.051643192488264</v>
      </c>
      <c r="N26" s="15"/>
      <c r="O26" s="15"/>
      <c r="P26" s="15"/>
      <c r="Q26" s="15"/>
      <c r="R26" s="15"/>
      <c r="T26" s="15"/>
      <c r="U26" s="15"/>
      <c r="V26" s="15"/>
      <c r="W26" s="15"/>
      <c r="X26" s="15"/>
    </row>
    <row r="27" spans="2:26" x14ac:dyDescent="0.45">
      <c r="B27" s="3"/>
      <c r="C27" s="39"/>
      <c r="D27" s="15">
        <v>1309</v>
      </c>
      <c r="E27" s="15">
        <v>27</v>
      </c>
      <c r="F27" s="15">
        <v>179</v>
      </c>
      <c r="G27" s="27">
        <f t="shared" si="3"/>
        <v>15.083798882681565</v>
      </c>
      <c r="H27" s="15"/>
      <c r="I27" s="15">
        <v>1329</v>
      </c>
      <c r="J27" s="15">
        <v>94</v>
      </c>
      <c r="K27" s="15">
        <v>160</v>
      </c>
      <c r="L27" s="19">
        <f t="shared" si="4"/>
        <v>58.75</v>
      </c>
      <c r="N27" s="27"/>
      <c r="O27" s="15"/>
      <c r="P27" s="15"/>
      <c r="Q27" s="28"/>
      <c r="R27" s="15"/>
      <c r="T27" s="15"/>
      <c r="U27" s="15"/>
      <c r="V27" s="15"/>
      <c r="W27" s="15"/>
      <c r="X27" s="15"/>
    </row>
    <row r="28" spans="2:26" x14ac:dyDescent="0.45">
      <c r="B28" s="3"/>
      <c r="C28" s="39"/>
      <c r="D28" s="15">
        <v>1310</v>
      </c>
      <c r="E28" s="15">
        <v>18</v>
      </c>
      <c r="F28" s="15">
        <v>175</v>
      </c>
      <c r="G28" s="27">
        <f t="shared" si="3"/>
        <v>10.285714285714285</v>
      </c>
      <c r="H28" s="15"/>
      <c r="I28" s="15">
        <v>1330</v>
      </c>
      <c r="J28" s="15">
        <v>123</v>
      </c>
      <c r="K28" s="15">
        <v>167</v>
      </c>
      <c r="L28" s="19">
        <f t="shared" si="4"/>
        <v>73.65269461077844</v>
      </c>
      <c r="N28" s="15"/>
      <c r="O28" s="15"/>
      <c r="P28" s="15"/>
      <c r="Q28" s="15"/>
      <c r="R28" s="15"/>
      <c r="T28" s="15"/>
      <c r="U28" s="15"/>
      <c r="V28" s="15"/>
      <c r="W28" s="15"/>
      <c r="X28" s="15"/>
    </row>
    <row r="29" spans="2:26" x14ac:dyDescent="0.45">
      <c r="B29" s="3"/>
      <c r="C29" s="39" t="s">
        <v>11</v>
      </c>
      <c r="D29" s="15">
        <v>1312</v>
      </c>
      <c r="E29" s="15">
        <v>5</v>
      </c>
      <c r="F29" s="15">
        <v>60</v>
      </c>
      <c r="G29" s="27">
        <f t="shared" si="3"/>
        <v>8.3333333333333321</v>
      </c>
      <c r="H29" s="15"/>
      <c r="I29" s="15">
        <v>1331</v>
      </c>
      <c r="J29" s="15">
        <v>109</v>
      </c>
      <c r="K29" s="15">
        <v>171</v>
      </c>
      <c r="L29" s="19">
        <f t="shared" si="4"/>
        <v>63.742690058479532</v>
      </c>
      <c r="N29" s="15"/>
      <c r="O29" s="15"/>
      <c r="P29" s="15"/>
      <c r="Q29" s="15"/>
      <c r="R29" s="15"/>
      <c r="T29" s="15"/>
      <c r="U29" s="15"/>
      <c r="V29" s="15"/>
      <c r="W29" s="15"/>
      <c r="X29" s="15"/>
    </row>
    <row r="30" spans="2:26" x14ac:dyDescent="0.45">
      <c r="B30" s="3"/>
      <c r="C30" s="39"/>
      <c r="D30" s="15">
        <v>1313</v>
      </c>
      <c r="E30" s="15">
        <v>8</v>
      </c>
      <c r="F30" s="15">
        <v>49</v>
      </c>
      <c r="G30" s="27">
        <f t="shared" si="3"/>
        <v>16.326530612244898</v>
      </c>
      <c r="H30" s="15"/>
      <c r="I30" s="15">
        <v>1332</v>
      </c>
      <c r="J30" s="15">
        <v>104</v>
      </c>
      <c r="K30" s="15">
        <v>163</v>
      </c>
      <c r="L30" s="19">
        <f t="shared" si="4"/>
        <v>63.803680981595093</v>
      </c>
      <c r="N30" s="15"/>
      <c r="O30" s="15"/>
      <c r="P30" s="15"/>
      <c r="Q30" s="15"/>
      <c r="R30" s="15"/>
      <c r="T30" s="15"/>
      <c r="U30" s="15"/>
      <c r="V30" s="15"/>
      <c r="W30" s="15"/>
      <c r="X30" s="15"/>
    </row>
    <row r="31" spans="2:26" x14ac:dyDescent="0.45">
      <c r="B31" s="3"/>
      <c r="C31" s="39"/>
      <c r="D31" s="15">
        <v>1314</v>
      </c>
      <c r="E31" s="15">
        <v>19</v>
      </c>
      <c r="F31" s="15">
        <v>108</v>
      </c>
      <c r="G31" s="27">
        <f t="shared" si="3"/>
        <v>17.592592592592592</v>
      </c>
      <c r="H31" s="15"/>
      <c r="I31" s="15"/>
      <c r="J31" s="15"/>
      <c r="K31" s="15"/>
      <c r="L31" s="7"/>
      <c r="N31" s="15"/>
      <c r="O31" s="15"/>
      <c r="P31" s="15"/>
      <c r="Q31" s="15"/>
      <c r="R31" s="15"/>
      <c r="T31" s="15"/>
      <c r="U31" s="15"/>
      <c r="V31" s="15"/>
      <c r="W31" s="15"/>
      <c r="X31" s="15"/>
    </row>
    <row r="32" spans="2:26" x14ac:dyDescent="0.45">
      <c r="B32" s="3"/>
      <c r="C32" s="16"/>
      <c r="D32" s="15"/>
      <c r="E32" s="15" t="s">
        <v>3</v>
      </c>
      <c r="F32" s="15" t="s">
        <v>16</v>
      </c>
      <c r="G32" s="15"/>
      <c r="H32" s="15"/>
      <c r="I32" s="15"/>
      <c r="J32" s="15" t="s">
        <v>3</v>
      </c>
      <c r="K32" s="15" t="s">
        <v>16</v>
      </c>
      <c r="L32" s="4"/>
      <c r="N32" s="15"/>
      <c r="O32" s="15"/>
      <c r="P32" s="15"/>
      <c r="Q32" s="15"/>
      <c r="R32" s="15"/>
      <c r="T32" s="15"/>
      <c r="U32" s="15"/>
      <c r="V32" s="15"/>
      <c r="W32" s="15"/>
      <c r="X32" s="15"/>
    </row>
    <row r="33" spans="1:33" x14ac:dyDescent="0.45">
      <c r="B33" s="3"/>
      <c r="C33" s="16"/>
      <c r="D33" s="15">
        <v>625</v>
      </c>
      <c r="E33" s="15">
        <v>9</v>
      </c>
      <c r="F33" s="15">
        <v>127</v>
      </c>
      <c r="G33" s="15">
        <f t="shared" ref="G33:G41" si="5">E33/F33*100</f>
        <v>7.0866141732283463</v>
      </c>
      <c r="H33" s="15"/>
      <c r="I33" s="15">
        <v>662</v>
      </c>
      <c r="J33" s="15">
        <v>66</v>
      </c>
      <c r="K33" s="15">
        <v>223</v>
      </c>
      <c r="L33" s="4">
        <f t="shared" ref="L33:L39" si="6">J33/K33*100</f>
        <v>29.596412556053814</v>
      </c>
      <c r="N33" s="15"/>
      <c r="O33" s="15"/>
      <c r="P33" s="15"/>
      <c r="Q33" s="15"/>
      <c r="R33" s="15"/>
      <c r="T33" s="15"/>
      <c r="U33" s="15"/>
      <c r="V33" s="15"/>
      <c r="W33" s="15"/>
      <c r="X33" s="15"/>
    </row>
    <row r="34" spans="1:33" x14ac:dyDescent="0.45">
      <c r="B34" s="3"/>
      <c r="C34" s="15"/>
      <c r="D34" s="15">
        <v>626</v>
      </c>
      <c r="E34" s="15">
        <v>6</v>
      </c>
      <c r="F34" s="15">
        <v>101</v>
      </c>
      <c r="G34" s="15">
        <f t="shared" si="5"/>
        <v>5.9405940594059405</v>
      </c>
      <c r="H34" s="15"/>
      <c r="I34" s="15">
        <v>663</v>
      </c>
      <c r="J34" s="15">
        <v>56</v>
      </c>
      <c r="K34" s="15">
        <v>143</v>
      </c>
      <c r="L34" s="4">
        <f t="shared" si="6"/>
        <v>39.16083916083916</v>
      </c>
      <c r="N34" s="15"/>
      <c r="O34" s="15"/>
      <c r="P34" s="15"/>
      <c r="Q34" s="15"/>
      <c r="R34" s="15"/>
      <c r="T34" s="15"/>
      <c r="U34" s="15"/>
      <c r="V34" s="15"/>
      <c r="W34" s="15"/>
      <c r="X34" s="15"/>
    </row>
    <row r="35" spans="1:33" x14ac:dyDescent="0.45">
      <c r="B35" s="3"/>
      <c r="C35" s="15"/>
      <c r="D35" s="15">
        <v>627</v>
      </c>
      <c r="E35" s="15">
        <v>2</v>
      </c>
      <c r="F35" s="15">
        <v>115</v>
      </c>
      <c r="G35" s="15">
        <f t="shared" si="5"/>
        <v>1.7391304347826086</v>
      </c>
      <c r="H35" s="15"/>
      <c r="I35" s="15">
        <v>664</v>
      </c>
      <c r="J35" s="15">
        <v>54</v>
      </c>
      <c r="K35" s="15">
        <v>155</v>
      </c>
      <c r="L35" s="4">
        <f t="shared" si="6"/>
        <v>34.838709677419352</v>
      </c>
      <c r="N35" s="16"/>
      <c r="O35" s="16"/>
      <c r="P35" s="16"/>
      <c r="Q35" s="16"/>
      <c r="R35" s="17"/>
      <c r="T35" s="16"/>
      <c r="U35" s="16"/>
      <c r="V35" s="16"/>
      <c r="W35" s="17"/>
      <c r="X35" s="15"/>
    </row>
    <row r="36" spans="1:33" x14ac:dyDescent="0.45">
      <c r="B36" s="3"/>
      <c r="C36" s="15"/>
      <c r="D36" s="15">
        <v>628</v>
      </c>
      <c r="E36" s="15">
        <v>6</v>
      </c>
      <c r="F36" s="15">
        <v>71</v>
      </c>
      <c r="G36" s="15">
        <f t="shared" si="5"/>
        <v>8.4507042253521121</v>
      </c>
      <c r="H36" s="15"/>
      <c r="I36" s="15">
        <v>665</v>
      </c>
      <c r="J36" s="15">
        <v>139</v>
      </c>
      <c r="K36" s="15">
        <v>222</v>
      </c>
      <c r="L36" s="4">
        <f t="shared" si="6"/>
        <v>62.612612612612615</v>
      </c>
      <c r="N36" s="16"/>
      <c r="O36" s="16"/>
      <c r="P36" s="16"/>
      <c r="Q36" s="16"/>
      <c r="R36" s="17"/>
      <c r="T36" s="16"/>
      <c r="U36" s="16"/>
      <c r="V36" s="16"/>
      <c r="W36" s="17"/>
      <c r="X36" s="15"/>
    </row>
    <row r="37" spans="1:33" x14ac:dyDescent="0.45">
      <c r="B37" s="3"/>
      <c r="C37" s="15"/>
      <c r="D37" s="15">
        <v>629</v>
      </c>
      <c r="E37" s="15">
        <v>3</v>
      </c>
      <c r="F37" s="15">
        <v>89</v>
      </c>
      <c r="G37" s="15">
        <f t="shared" si="5"/>
        <v>3.3707865168539324</v>
      </c>
      <c r="H37" s="15"/>
      <c r="I37" s="15">
        <v>666</v>
      </c>
      <c r="J37" s="15">
        <v>144</v>
      </c>
      <c r="K37" s="15">
        <v>255</v>
      </c>
      <c r="L37" s="4">
        <f t="shared" si="6"/>
        <v>56.470588235294116</v>
      </c>
      <c r="N37" s="15"/>
      <c r="O37" s="15"/>
      <c r="P37" s="15"/>
      <c r="Q37" s="15"/>
      <c r="R37" s="15"/>
      <c r="T37" s="15"/>
      <c r="U37" s="15"/>
      <c r="V37" s="15"/>
      <c r="W37" s="15"/>
      <c r="X37" s="15"/>
    </row>
    <row r="38" spans="1:33" x14ac:dyDescent="0.45">
      <c r="B38" s="3"/>
      <c r="C38" s="15"/>
      <c r="D38" s="15">
        <v>631</v>
      </c>
      <c r="E38" s="15">
        <v>5</v>
      </c>
      <c r="F38" s="15">
        <v>178</v>
      </c>
      <c r="G38" s="15">
        <f t="shared" si="5"/>
        <v>2.8089887640449436</v>
      </c>
      <c r="H38" s="15"/>
      <c r="I38" s="15">
        <v>667</v>
      </c>
      <c r="J38" s="15">
        <v>138</v>
      </c>
      <c r="K38" s="15">
        <v>203</v>
      </c>
      <c r="L38" s="4">
        <f t="shared" si="6"/>
        <v>67.980295566502463</v>
      </c>
      <c r="N38" s="15"/>
      <c r="O38" s="15"/>
      <c r="P38" s="15"/>
      <c r="Q38" s="15"/>
      <c r="R38" s="15"/>
      <c r="T38" s="15"/>
      <c r="U38" s="15"/>
      <c r="V38" s="15"/>
      <c r="W38" s="15"/>
      <c r="X38" s="15"/>
    </row>
    <row r="39" spans="1:33" x14ac:dyDescent="0.45">
      <c r="B39" s="3"/>
      <c r="C39" s="15"/>
      <c r="D39" s="15">
        <v>632</v>
      </c>
      <c r="E39" s="15">
        <v>29</v>
      </c>
      <c r="F39" s="15">
        <v>184</v>
      </c>
      <c r="G39" s="15">
        <f t="shared" si="5"/>
        <v>15.760869565217392</v>
      </c>
      <c r="H39" s="15"/>
      <c r="I39" s="15">
        <v>668</v>
      </c>
      <c r="J39" s="15">
        <v>221</v>
      </c>
      <c r="K39" s="15">
        <v>285</v>
      </c>
      <c r="L39" s="4">
        <f t="shared" si="6"/>
        <v>77.543859649122808</v>
      </c>
      <c r="N39" s="15"/>
      <c r="O39" s="15"/>
      <c r="P39" s="15"/>
      <c r="Q39" s="15"/>
      <c r="R39" s="15"/>
      <c r="T39" s="15"/>
      <c r="U39" s="15"/>
      <c r="V39" s="15"/>
      <c r="W39" s="15"/>
      <c r="X39" s="15"/>
    </row>
    <row r="40" spans="1:33" x14ac:dyDescent="0.45">
      <c r="B40" s="3"/>
      <c r="C40" s="15"/>
      <c r="D40" s="15">
        <v>633</v>
      </c>
      <c r="E40" s="15">
        <v>30</v>
      </c>
      <c r="F40" s="15">
        <v>210</v>
      </c>
      <c r="G40" s="15">
        <f t="shared" si="5"/>
        <v>14.285714285714285</v>
      </c>
      <c r="H40" s="15"/>
      <c r="I40" s="15">
        <v>669</v>
      </c>
      <c r="J40" s="15">
        <v>217</v>
      </c>
      <c r="K40" s="15">
        <v>298</v>
      </c>
      <c r="L40" s="18">
        <f>J40/K40*100</f>
        <v>72.818791946308721</v>
      </c>
    </row>
    <row r="41" spans="1:33" x14ac:dyDescent="0.45">
      <c r="B41" s="3"/>
      <c r="C41" s="15"/>
      <c r="D41" s="15">
        <v>634</v>
      </c>
      <c r="E41" s="15">
        <v>20</v>
      </c>
      <c r="F41" s="15">
        <v>200</v>
      </c>
      <c r="G41" s="15">
        <f t="shared" si="5"/>
        <v>10</v>
      </c>
      <c r="H41" s="15"/>
      <c r="I41" s="15">
        <v>670</v>
      </c>
      <c r="J41" s="15">
        <v>232</v>
      </c>
      <c r="K41" s="15">
        <v>321</v>
      </c>
      <c r="L41" s="4">
        <f t="shared" ref="L41" si="7">J41/K41*100</f>
        <v>72.274143302180676</v>
      </c>
      <c r="T41" s="6"/>
    </row>
    <row r="42" spans="1:33" x14ac:dyDescent="0.45">
      <c r="B42" s="3"/>
      <c r="C42" s="16" t="s">
        <v>6</v>
      </c>
      <c r="D42" s="16"/>
      <c r="E42" s="16"/>
      <c r="F42" s="16"/>
      <c r="G42" s="17">
        <f>AVERAGE(G23:G41)</f>
        <v>10.330403778457809</v>
      </c>
      <c r="H42" s="16"/>
      <c r="I42" s="16"/>
      <c r="J42" s="16"/>
      <c r="K42" s="16"/>
      <c r="L42" s="10">
        <f>AVERAGE(L23:L41)</f>
        <v>60.470349453658656</v>
      </c>
      <c r="T42" s="6"/>
    </row>
    <row r="43" spans="1:33" ht="14.65" thickBot="1" x14ac:dyDescent="0.5">
      <c r="B43" s="11"/>
      <c r="C43" s="12" t="s">
        <v>7</v>
      </c>
      <c r="D43" s="12"/>
      <c r="E43" s="12"/>
      <c r="F43" s="12"/>
      <c r="G43" s="13">
        <f>STDEVA(G23:G41)</f>
        <v>4.8053836367345086</v>
      </c>
      <c r="H43" s="12"/>
      <c r="I43" s="12"/>
      <c r="J43" s="12"/>
      <c r="K43" s="12"/>
      <c r="L43" s="14">
        <f>STDEVA(L23:L41)</f>
        <v>14.108899057775238</v>
      </c>
      <c r="T43" s="6"/>
    </row>
    <row r="44" spans="1:33" ht="14.65" thickBot="1" x14ac:dyDescent="0.5">
      <c r="A44" s="33"/>
      <c r="M44" s="5"/>
    </row>
    <row r="45" spans="1:33" x14ac:dyDescent="0.45">
      <c r="A45" s="33"/>
      <c r="B45" s="1" t="s">
        <v>12</v>
      </c>
      <c r="C45" s="2"/>
      <c r="D45" s="21" t="s">
        <v>0</v>
      </c>
      <c r="E45" s="21"/>
      <c r="F45" s="21"/>
      <c r="G45" s="21"/>
      <c r="H45" s="2"/>
      <c r="I45" s="21" t="s">
        <v>1</v>
      </c>
      <c r="J45" s="21"/>
      <c r="K45" s="21"/>
      <c r="L45" s="22"/>
      <c r="M45" s="5"/>
    </row>
    <row r="46" spans="1:33" x14ac:dyDescent="0.45">
      <c r="A46" s="33"/>
      <c r="B46" s="3"/>
      <c r="C46" s="15"/>
      <c r="D46" s="15" t="s">
        <v>2</v>
      </c>
      <c r="E46" s="15" t="s">
        <v>3</v>
      </c>
      <c r="F46" s="15" t="s">
        <v>4</v>
      </c>
      <c r="G46" s="15" t="s">
        <v>5</v>
      </c>
      <c r="H46" s="15"/>
      <c r="I46" s="15" t="s">
        <v>2</v>
      </c>
      <c r="J46" s="15" t="s">
        <v>3</v>
      </c>
      <c r="K46" s="15" t="s">
        <v>4</v>
      </c>
      <c r="L46" s="4" t="s">
        <v>5</v>
      </c>
      <c r="M46" s="5"/>
    </row>
    <row r="47" spans="1:33" x14ac:dyDescent="0.45">
      <c r="A47" s="33"/>
      <c r="B47" s="3"/>
      <c r="C47" s="40" t="s">
        <v>13</v>
      </c>
      <c r="D47" s="15">
        <v>1296</v>
      </c>
      <c r="E47" s="15">
        <v>4</v>
      </c>
      <c r="F47" s="15">
        <v>294</v>
      </c>
      <c r="G47" s="28">
        <f>E47/F47*100</f>
        <v>1.3605442176870748</v>
      </c>
      <c r="H47" s="15"/>
      <c r="I47" s="15">
        <v>1316</v>
      </c>
      <c r="J47" s="15">
        <v>62</v>
      </c>
      <c r="K47" s="15">
        <v>178</v>
      </c>
      <c r="L47" s="7">
        <f>J47/K47*100</f>
        <v>34.831460674157306</v>
      </c>
      <c r="N47" s="20"/>
      <c r="O47" s="20"/>
      <c r="S47" s="20"/>
      <c r="AF47" s="20"/>
      <c r="AG47" s="20"/>
    </row>
    <row r="48" spans="1:33" x14ac:dyDescent="0.45">
      <c r="B48" s="3"/>
      <c r="C48" s="40"/>
      <c r="D48" s="15">
        <v>1297</v>
      </c>
      <c r="E48" s="15">
        <v>7</v>
      </c>
      <c r="F48" s="15">
        <v>243</v>
      </c>
      <c r="G48" s="28">
        <f t="shared" ref="G48:G55" si="8">E48/F48*100</f>
        <v>2.880658436213992</v>
      </c>
      <c r="H48" s="15"/>
      <c r="I48" s="15">
        <v>1317</v>
      </c>
      <c r="J48" s="15">
        <v>44</v>
      </c>
      <c r="K48" s="15">
        <v>152</v>
      </c>
      <c r="L48" s="7">
        <f t="shared" ref="L48:L55" si="9">J48/K48*100</f>
        <v>28.947368421052634</v>
      </c>
    </row>
    <row r="49" spans="2:33" x14ac:dyDescent="0.45">
      <c r="B49" s="3"/>
      <c r="C49" s="40"/>
      <c r="D49" s="15">
        <v>1298</v>
      </c>
      <c r="E49" s="15">
        <v>4</v>
      </c>
      <c r="F49" s="15">
        <v>270</v>
      </c>
      <c r="G49" s="28">
        <f t="shared" si="8"/>
        <v>1.4814814814814816</v>
      </c>
      <c r="H49" s="15"/>
      <c r="I49" s="15">
        <v>1318</v>
      </c>
      <c r="J49" s="15">
        <v>39</v>
      </c>
      <c r="K49" s="15">
        <v>121</v>
      </c>
      <c r="L49" s="7">
        <f t="shared" si="9"/>
        <v>32.231404958677686</v>
      </c>
    </row>
    <row r="50" spans="2:33" x14ac:dyDescent="0.45">
      <c r="B50" s="3"/>
      <c r="C50" s="40" t="s">
        <v>14</v>
      </c>
      <c r="D50" s="15">
        <v>1299</v>
      </c>
      <c r="E50" s="15">
        <v>5</v>
      </c>
      <c r="F50" s="15">
        <v>176</v>
      </c>
      <c r="G50" s="28">
        <f t="shared" si="8"/>
        <v>2.8409090909090908</v>
      </c>
      <c r="H50" s="15"/>
      <c r="I50" s="15">
        <v>1319</v>
      </c>
      <c r="J50" s="15">
        <v>74</v>
      </c>
      <c r="K50" s="15">
        <v>207</v>
      </c>
      <c r="L50" s="7">
        <f t="shared" si="9"/>
        <v>35.748792270531396</v>
      </c>
    </row>
    <row r="51" spans="2:33" x14ac:dyDescent="0.45">
      <c r="B51" s="3"/>
      <c r="C51" s="40"/>
      <c r="D51" s="15">
        <v>1300</v>
      </c>
      <c r="E51" s="15">
        <v>0</v>
      </c>
      <c r="F51" s="15">
        <v>228</v>
      </c>
      <c r="G51" s="28">
        <f t="shared" si="8"/>
        <v>0</v>
      </c>
      <c r="H51" s="15"/>
      <c r="I51" s="15">
        <v>1320</v>
      </c>
      <c r="J51" s="15">
        <v>82</v>
      </c>
      <c r="K51" s="15">
        <v>185</v>
      </c>
      <c r="L51" s="7">
        <f t="shared" si="9"/>
        <v>44.32432432432433</v>
      </c>
      <c r="N51" s="20"/>
      <c r="O51" s="20"/>
      <c r="P51" s="20"/>
      <c r="Q51" s="20"/>
      <c r="R51" s="20"/>
      <c r="T51" s="20"/>
      <c r="U51" s="20"/>
      <c r="V51" s="20"/>
      <c r="W51" s="20"/>
      <c r="X51" s="20"/>
      <c r="Y51" s="20"/>
      <c r="Z51" s="20"/>
      <c r="AA51" s="20"/>
      <c r="AB51" s="20"/>
      <c r="AC51" s="20"/>
      <c r="AD51" s="20"/>
      <c r="AE51" s="20"/>
      <c r="AF51" s="20"/>
      <c r="AG51" s="20"/>
    </row>
    <row r="52" spans="2:33" x14ac:dyDescent="0.45">
      <c r="B52" s="3"/>
      <c r="C52" s="40"/>
      <c r="D52" s="15">
        <v>1301</v>
      </c>
      <c r="E52" s="15">
        <v>5</v>
      </c>
      <c r="F52" s="15">
        <v>352</v>
      </c>
      <c r="G52" s="28">
        <f t="shared" si="8"/>
        <v>1.4204545454545454</v>
      </c>
      <c r="H52" s="15"/>
      <c r="I52" s="15">
        <v>1321</v>
      </c>
      <c r="J52" s="15">
        <v>82</v>
      </c>
      <c r="K52" s="15">
        <v>188</v>
      </c>
      <c r="L52" s="7">
        <f t="shared" si="9"/>
        <v>43.61702127659575</v>
      </c>
    </row>
    <row r="53" spans="2:33" x14ac:dyDescent="0.45">
      <c r="B53" s="3"/>
      <c r="C53" s="40" t="s">
        <v>15</v>
      </c>
      <c r="D53" s="15">
        <v>1302</v>
      </c>
      <c r="E53" s="15">
        <v>1</v>
      </c>
      <c r="F53" s="15">
        <v>57</v>
      </c>
      <c r="G53" s="28">
        <f t="shared" si="8"/>
        <v>1.7543859649122806</v>
      </c>
      <c r="H53" s="15"/>
      <c r="I53" s="15">
        <v>1322</v>
      </c>
      <c r="J53" s="15">
        <v>72</v>
      </c>
      <c r="K53" s="15">
        <v>207</v>
      </c>
      <c r="L53" s="7">
        <f t="shared" si="9"/>
        <v>34.782608695652172</v>
      </c>
    </row>
    <row r="54" spans="2:33" x14ac:dyDescent="0.45">
      <c r="B54" s="3"/>
      <c r="C54" s="40"/>
      <c r="D54" s="15">
        <v>1303</v>
      </c>
      <c r="E54" s="15">
        <v>0</v>
      </c>
      <c r="F54" s="15">
        <v>47</v>
      </c>
      <c r="G54" s="28">
        <f t="shared" si="8"/>
        <v>0</v>
      </c>
      <c r="H54" s="15"/>
      <c r="I54" s="15">
        <v>1323</v>
      </c>
      <c r="J54" s="15">
        <v>59</v>
      </c>
      <c r="K54" s="15">
        <v>220</v>
      </c>
      <c r="L54" s="7">
        <f t="shared" si="9"/>
        <v>26.81818181818182</v>
      </c>
    </row>
    <row r="55" spans="2:33" x14ac:dyDescent="0.45">
      <c r="B55" s="3"/>
      <c r="C55" s="40"/>
      <c r="D55" s="15">
        <v>1304</v>
      </c>
      <c r="E55" s="15">
        <v>1</v>
      </c>
      <c r="F55" s="15">
        <v>51</v>
      </c>
      <c r="G55" s="28">
        <f t="shared" si="8"/>
        <v>1.9607843137254901</v>
      </c>
      <c r="H55" s="15"/>
      <c r="I55" s="15">
        <v>1324</v>
      </c>
      <c r="J55" s="15">
        <v>53</v>
      </c>
      <c r="K55" s="15">
        <v>237</v>
      </c>
      <c r="L55" s="7">
        <f t="shared" si="9"/>
        <v>22.362869198312236</v>
      </c>
    </row>
    <row r="56" spans="2:33" x14ac:dyDescent="0.45">
      <c r="B56" s="3"/>
      <c r="C56" s="15"/>
      <c r="D56" s="15"/>
      <c r="E56" s="15" t="s">
        <v>3</v>
      </c>
      <c r="F56" s="15" t="s">
        <v>16</v>
      </c>
      <c r="G56" s="15"/>
      <c r="H56" s="15"/>
      <c r="I56" s="15"/>
      <c r="J56" s="15" t="s">
        <v>3</v>
      </c>
      <c r="K56" s="15" t="s">
        <v>16</v>
      </c>
      <c r="L56" s="4"/>
    </row>
    <row r="57" spans="2:33" x14ac:dyDescent="0.45">
      <c r="B57" s="3"/>
      <c r="C57" s="15"/>
      <c r="D57" s="15">
        <v>612</v>
      </c>
      <c r="E57" s="15">
        <v>3</v>
      </c>
      <c r="F57" s="15">
        <v>206</v>
      </c>
      <c r="G57" s="15">
        <f t="shared" ref="G57:G65" si="10">E57/F57*100</f>
        <v>1.4563106796116505</v>
      </c>
      <c r="H57" s="15"/>
      <c r="I57" s="15">
        <v>656</v>
      </c>
      <c r="J57" s="15">
        <v>84</v>
      </c>
      <c r="K57" s="15">
        <v>217</v>
      </c>
      <c r="L57" s="4">
        <f t="shared" ref="L57:L62" si="11">J57/K57*100</f>
        <v>38.70967741935484</v>
      </c>
    </row>
    <row r="58" spans="2:33" x14ac:dyDescent="0.45">
      <c r="B58" s="3"/>
      <c r="C58" s="15"/>
      <c r="D58" s="15">
        <v>613</v>
      </c>
      <c r="E58" s="15">
        <v>6</v>
      </c>
      <c r="F58" s="15">
        <v>202</v>
      </c>
      <c r="G58" s="15">
        <f t="shared" si="10"/>
        <v>2.9702970297029703</v>
      </c>
      <c r="H58" s="15"/>
      <c r="I58" s="15">
        <v>657</v>
      </c>
      <c r="J58" s="15">
        <v>95</v>
      </c>
      <c r="K58" s="15">
        <v>273</v>
      </c>
      <c r="L58" s="4">
        <f t="shared" si="11"/>
        <v>34.798534798534796</v>
      </c>
    </row>
    <row r="59" spans="2:33" x14ac:dyDescent="0.45">
      <c r="B59" s="3"/>
      <c r="C59" s="15"/>
      <c r="D59" s="15">
        <v>618</v>
      </c>
      <c r="E59" s="15">
        <v>6</v>
      </c>
      <c r="F59" s="15">
        <v>160</v>
      </c>
      <c r="G59" s="15">
        <f t="shared" si="10"/>
        <v>3.75</v>
      </c>
      <c r="H59" s="15"/>
      <c r="I59" s="15">
        <v>658</v>
      </c>
      <c r="J59" s="15">
        <v>86</v>
      </c>
      <c r="K59" s="15">
        <v>218</v>
      </c>
      <c r="L59" s="4">
        <f t="shared" si="11"/>
        <v>39.449541284403672</v>
      </c>
    </row>
    <row r="60" spans="2:33" x14ac:dyDescent="0.45">
      <c r="B60" s="3"/>
      <c r="C60" s="15"/>
      <c r="D60" s="15">
        <v>619</v>
      </c>
      <c r="E60" s="15">
        <v>4</v>
      </c>
      <c r="F60" s="15">
        <v>114</v>
      </c>
      <c r="G60" s="15">
        <f t="shared" si="10"/>
        <v>3.5087719298245612</v>
      </c>
      <c r="H60" s="15"/>
      <c r="I60" s="15">
        <v>659</v>
      </c>
      <c r="J60" s="15">
        <v>117</v>
      </c>
      <c r="K60" s="15">
        <v>226</v>
      </c>
      <c r="L60" s="4">
        <f t="shared" si="11"/>
        <v>51.769911504424783</v>
      </c>
    </row>
    <row r="61" spans="2:33" x14ac:dyDescent="0.45">
      <c r="B61" s="3"/>
      <c r="C61" s="15"/>
      <c r="D61" s="15">
        <v>620</v>
      </c>
      <c r="E61" s="15">
        <v>6</v>
      </c>
      <c r="F61" s="15">
        <v>160</v>
      </c>
      <c r="G61" s="15">
        <f t="shared" si="10"/>
        <v>3.75</v>
      </c>
      <c r="H61" s="15"/>
      <c r="I61" s="15">
        <v>660</v>
      </c>
      <c r="J61" s="15">
        <v>103</v>
      </c>
      <c r="K61" s="15">
        <v>304</v>
      </c>
      <c r="L61" s="4">
        <f t="shared" si="11"/>
        <v>33.881578947368425</v>
      </c>
    </row>
    <row r="62" spans="2:33" x14ac:dyDescent="0.45">
      <c r="B62" s="3"/>
      <c r="C62" s="15"/>
      <c r="D62" s="15">
        <v>621</v>
      </c>
      <c r="E62" s="15">
        <v>3</v>
      </c>
      <c r="F62" s="15">
        <v>184</v>
      </c>
      <c r="G62" s="15">
        <f t="shared" si="10"/>
        <v>1.6304347826086956</v>
      </c>
      <c r="H62" s="15"/>
      <c r="I62" s="15">
        <v>661</v>
      </c>
      <c r="J62" s="15">
        <v>93</v>
      </c>
      <c r="K62" s="15">
        <v>296</v>
      </c>
      <c r="L62" s="4">
        <f t="shared" si="11"/>
        <v>31.418918918918919</v>
      </c>
    </row>
    <row r="63" spans="2:33" x14ac:dyDescent="0.45">
      <c r="B63" s="3"/>
      <c r="C63" s="15"/>
      <c r="D63" s="15">
        <v>622</v>
      </c>
      <c r="E63" s="15">
        <v>6</v>
      </c>
      <c r="F63" s="15">
        <v>188</v>
      </c>
      <c r="G63" s="15">
        <f t="shared" si="10"/>
        <v>3.1914893617021276</v>
      </c>
      <c r="H63" s="15"/>
      <c r="I63" s="15"/>
      <c r="J63" s="15"/>
      <c r="K63" s="15"/>
      <c r="L63" s="4"/>
    </row>
    <row r="64" spans="2:33" x14ac:dyDescent="0.45">
      <c r="B64" s="3"/>
      <c r="C64" s="15"/>
      <c r="D64" s="15">
        <v>623</v>
      </c>
      <c r="E64" s="15">
        <v>12</v>
      </c>
      <c r="F64" s="15">
        <v>137</v>
      </c>
      <c r="G64" s="15">
        <f t="shared" si="10"/>
        <v>8.7591240875912408</v>
      </c>
      <c r="H64" s="15"/>
      <c r="I64" s="15"/>
      <c r="J64" s="15"/>
      <c r="K64" s="15"/>
      <c r="L64" s="4"/>
    </row>
    <row r="65" spans="2:18" x14ac:dyDescent="0.45">
      <c r="B65" s="3"/>
      <c r="C65" s="15"/>
      <c r="D65" s="15">
        <v>624</v>
      </c>
      <c r="E65" s="15">
        <v>6</v>
      </c>
      <c r="F65" s="15">
        <v>137</v>
      </c>
      <c r="G65" s="15">
        <f t="shared" si="10"/>
        <v>4.3795620437956204</v>
      </c>
      <c r="H65" s="15"/>
      <c r="I65" s="15"/>
      <c r="J65" s="15"/>
      <c r="K65" s="15"/>
      <c r="L65" s="4"/>
    </row>
    <row r="66" spans="2:18" x14ac:dyDescent="0.45">
      <c r="B66" s="3"/>
      <c r="C66" s="16" t="s">
        <v>6</v>
      </c>
      <c r="D66" s="16"/>
      <c r="E66" s="16"/>
      <c r="F66" s="16"/>
      <c r="G66" s="17">
        <f>AVERAGE(G47:G65)</f>
        <v>2.6164004425122678</v>
      </c>
      <c r="H66" s="16"/>
      <c r="I66" s="16"/>
      <c r="J66" s="16"/>
      <c r="K66" s="16"/>
      <c r="L66" s="10">
        <f>AVERAGE(L47:L65)</f>
        <v>35.579479634032715</v>
      </c>
    </row>
    <row r="67" spans="2:18" ht="14.65" thickBot="1" x14ac:dyDescent="0.5">
      <c r="B67" s="11"/>
      <c r="C67" s="12" t="s">
        <v>7</v>
      </c>
      <c r="D67" s="12"/>
      <c r="E67" s="12"/>
      <c r="F67" s="12"/>
      <c r="G67" s="13">
        <f>STDEVA(G47:G65)</f>
        <v>1.9742737299117203</v>
      </c>
      <c r="H67" s="12"/>
      <c r="I67" s="12"/>
      <c r="J67" s="12"/>
      <c r="K67" s="12"/>
      <c r="L67" s="14">
        <f>STDEVA(L47:L65)</f>
        <v>7.3515781944343566</v>
      </c>
    </row>
    <row r="68" spans="2:18" ht="14.65" thickBot="1" x14ac:dyDescent="0.5"/>
    <row r="69" spans="2:18" x14ac:dyDescent="0.45">
      <c r="B69" s="37" t="s">
        <v>18</v>
      </c>
      <c r="C69" s="38"/>
      <c r="D69" s="34" t="s">
        <v>0</v>
      </c>
      <c r="E69" s="34"/>
      <c r="F69" s="34"/>
      <c r="G69" s="34"/>
      <c r="H69" s="2"/>
      <c r="I69" s="34" t="s">
        <v>1</v>
      </c>
      <c r="J69" s="34"/>
      <c r="K69" s="34"/>
      <c r="L69" s="35"/>
    </row>
    <row r="70" spans="2:18" x14ac:dyDescent="0.45">
      <c r="B70" s="3"/>
      <c r="D70" t="s">
        <v>2</v>
      </c>
      <c r="E70" t="s">
        <v>3</v>
      </c>
      <c r="F70" t="s">
        <v>4</v>
      </c>
      <c r="G70" t="s">
        <v>5</v>
      </c>
      <c r="I70" t="s">
        <v>2</v>
      </c>
      <c r="J70" t="s">
        <v>3</v>
      </c>
      <c r="K70" t="s">
        <v>4</v>
      </c>
      <c r="L70" s="4" t="s">
        <v>5</v>
      </c>
    </row>
    <row r="71" spans="2:18" x14ac:dyDescent="0.45">
      <c r="B71" s="3"/>
      <c r="C71" s="33">
        <v>1</v>
      </c>
      <c r="D71">
        <v>1193</v>
      </c>
      <c r="E71">
        <v>10</v>
      </c>
      <c r="F71">
        <v>256</v>
      </c>
      <c r="G71" s="20">
        <f t="shared" ref="G71:G79" si="12">E71/F71*100</f>
        <v>3.90625</v>
      </c>
      <c r="I71">
        <v>1184</v>
      </c>
      <c r="J71">
        <v>142</v>
      </c>
      <c r="K71">
        <v>220</v>
      </c>
      <c r="L71" s="19">
        <f t="shared" ref="L71:L79" si="13">J71/K71*100</f>
        <v>64.545454545454547</v>
      </c>
      <c r="N71" s="20"/>
      <c r="O71" s="20"/>
      <c r="P71" s="20"/>
      <c r="Q71" s="20"/>
      <c r="R71" s="20"/>
    </row>
    <row r="72" spans="2:18" x14ac:dyDescent="0.45">
      <c r="B72" s="3"/>
      <c r="C72" s="33"/>
      <c r="D72">
        <v>1194</v>
      </c>
      <c r="E72">
        <v>12</v>
      </c>
      <c r="F72">
        <v>273</v>
      </c>
      <c r="G72" s="20">
        <f t="shared" si="12"/>
        <v>4.395604395604396</v>
      </c>
      <c r="I72">
        <v>1185</v>
      </c>
      <c r="J72">
        <v>145</v>
      </c>
      <c r="K72">
        <v>206</v>
      </c>
      <c r="L72" s="19">
        <f t="shared" si="13"/>
        <v>70.388349514563103</v>
      </c>
      <c r="N72" s="20"/>
      <c r="O72" s="20"/>
      <c r="P72" s="20"/>
      <c r="Q72" s="20"/>
      <c r="R72" s="20"/>
    </row>
    <row r="73" spans="2:18" x14ac:dyDescent="0.45">
      <c r="B73" s="3"/>
      <c r="C73" s="33"/>
      <c r="D73">
        <v>1195</v>
      </c>
      <c r="E73">
        <v>10</v>
      </c>
      <c r="F73">
        <v>252</v>
      </c>
      <c r="G73" s="20">
        <f t="shared" si="12"/>
        <v>3.9682539682539679</v>
      </c>
      <c r="I73">
        <v>1186</v>
      </c>
      <c r="J73">
        <v>125</v>
      </c>
      <c r="K73">
        <v>189</v>
      </c>
      <c r="L73" s="19">
        <f t="shared" si="13"/>
        <v>66.137566137566139</v>
      </c>
      <c r="N73" s="20"/>
      <c r="O73" s="20"/>
      <c r="P73" s="20"/>
      <c r="Q73" s="20"/>
      <c r="R73" s="20"/>
    </row>
    <row r="74" spans="2:18" x14ac:dyDescent="0.45">
      <c r="B74" s="3"/>
      <c r="C74" s="33">
        <v>2</v>
      </c>
      <c r="D74">
        <v>1196</v>
      </c>
      <c r="E74">
        <v>15</v>
      </c>
      <c r="F74">
        <v>286</v>
      </c>
      <c r="G74" s="20">
        <f t="shared" si="12"/>
        <v>5.244755244755245</v>
      </c>
      <c r="I74">
        <v>1187</v>
      </c>
      <c r="J74">
        <v>91</v>
      </c>
      <c r="K74">
        <v>138</v>
      </c>
      <c r="L74" s="19">
        <f t="shared" si="13"/>
        <v>65.94202898550725</v>
      </c>
      <c r="N74" s="20"/>
      <c r="O74" s="20"/>
      <c r="P74" s="20"/>
      <c r="Q74" s="20"/>
      <c r="R74" s="20"/>
    </row>
    <row r="75" spans="2:18" x14ac:dyDescent="0.45">
      <c r="B75" s="3"/>
      <c r="C75" s="33"/>
      <c r="D75">
        <v>1197</v>
      </c>
      <c r="E75">
        <v>16</v>
      </c>
      <c r="F75">
        <v>278</v>
      </c>
      <c r="G75" s="20">
        <f t="shared" si="12"/>
        <v>5.755395683453238</v>
      </c>
      <c r="I75">
        <v>1188</v>
      </c>
      <c r="J75">
        <v>89</v>
      </c>
      <c r="K75">
        <v>132</v>
      </c>
      <c r="L75" s="19">
        <f t="shared" si="13"/>
        <v>67.424242424242422</v>
      </c>
      <c r="N75" s="20"/>
      <c r="O75" s="20"/>
      <c r="P75" s="20"/>
      <c r="Q75" s="20"/>
      <c r="R75" s="20"/>
    </row>
    <row r="76" spans="2:18" x14ac:dyDescent="0.45">
      <c r="B76" s="3"/>
      <c r="C76" s="33"/>
      <c r="D76">
        <v>1198</v>
      </c>
      <c r="E76">
        <v>31</v>
      </c>
      <c r="F76">
        <v>246</v>
      </c>
      <c r="G76" s="20">
        <f t="shared" si="12"/>
        <v>12.601626016260163</v>
      </c>
      <c r="I76">
        <v>1189</v>
      </c>
      <c r="J76">
        <v>76</v>
      </c>
      <c r="K76">
        <v>114</v>
      </c>
      <c r="L76" s="19">
        <f t="shared" si="13"/>
        <v>66.666666666666657</v>
      </c>
      <c r="N76" s="20"/>
      <c r="O76" s="20"/>
      <c r="P76" s="20"/>
      <c r="Q76" s="20"/>
      <c r="R76" s="20"/>
    </row>
    <row r="77" spans="2:18" x14ac:dyDescent="0.45">
      <c r="B77" s="3"/>
      <c r="C77" s="33">
        <v>3</v>
      </c>
      <c r="D77">
        <v>1200</v>
      </c>
      <c r="E77">
        <v>16</v>
      </c>
      <c r="F77">
        <v>208</v>
      </c>
      <c r="G77" s="20">
        <f t="shared" si="12"/>
        <v>7.6923076923076925</v>
      </c>
      <c r="I77">
        <v>1190</v>
      </c>
      <c r="J77">
        <v>97</v>
      </c>
      <c r="K77">
        <v>127</v>
      </c>
      <c r="L77" s="19">
        <f t="shared" si="13"/>
        <v>76.377952755905511</v>
      </c>
      <c r="N77" s="20"/>
      <c r="O77" s="20"/>
      <c r="P77" s="20"/>
      <c r="Q77" s="20"/>
      <c r="R77" s="20"/>
    </row>
    <row r="78" spans="2:18" x14ac:dyDescent="0.45">
      <c r="B78" s="3"/>
      <c r="C78" s="33"/>
      <c r="D78">
        <v>1201</v>
      </c>
      <c r="E78">
        <v>12</v>
      </c>
      <c r="F78">
        <v>208</v>
      </c>
      <c r="G78" s="20">
        <f t="shared" si="12"/>
        <v>5.7692307692307692</v>
      </c>
      <c r="I78">
        <v>1191</v>
      </c>
      <c r="J78">
        <v>98</v>
      </c>
      <c r="K78">
        <v>136</v>
      </c>
      <c r="L78" s="19">
        <f t="shared" si="13"/>
        <v>72.058823529411768</v>
      </c>
      <c r="N78" s="20"/>
      <c r="O78" s="20"/>
      <c r="P78" s="20"/>
      <c r="Q78" s="20"/>
      <c r="R78" s="20"/>
    </row>
    <row r="79" spans="2:18" x14ac:dyDescent="0.45">
      <c r="B79" s="3"/>
      <c r="C79" s="33"/>
      <c r="D79">
        <v>1202</v>
      </c>
      <c r="E79">
        <v>13</v>
      </c>
      <c r="F79">
        <v>197</v>
      </c>
      <c r="G79" s="20">
        <f t="shared" si="12"/>
        <v>6.5989847715736047</v>
      </c>
      <c r="I79">
        <v>1192</v>
      </c>
      <c r="J79">
        <v>88</v>
      </c>
      <c r="K79">
        <v>124</v>
      </c>
      <c r="L79" s="19">
        <f t="shared" si="13"/>
        <v>70.967741935483872</v>
      </c>
    </row>
    <row r="80" spans="2:18" x14ac:dyDescent="0.45">
      <c r="B80" s="3"/>
      <c r="C80" s="8" t="s">
        <v>6</v>
      </c>
      <c r="D80" s="8"/>
      <c r="E80" s="8"/>
      <c r="F80" s="8"/>
      <c r="G80" s="9">
        <f>AVERAGE(G71:G79)</f>
        <v>6.2147120601598971</v>
      </c>
      <c r="H80" s="8"/>
      <c r="I80" s="8"/>
      <c r="J80" s="8"/>
      <c r="K80" s="8"/>
      <c r="L80" s="10">
        <f>AVERAGE(L71:L79)</f>
        <v>68.945425166089024</v>
      </c>
    </row>
    <row r="81" spans="2:12" ht="14.65" thickBot="1" x14ac:dyDescent="0.5">
      <c r="B81" s="11"/>
      <c r="C81" s="12" t="s">
        <v>7</v>
      </c>
      <c r="D81" s="12"/>
      <c r="E81" s="12"/>
      <c r="F81" s="12"/>
      <c r="G81" s="13">
        <f>STDEVA(G71:G79)</f>
        <v>2.6962610529877407</v>
      </c>
      <c r="H81" s="12"/>
      <c r="I81" s="12"/>
      <c r="J81" s="12"/>
      <c r="K81" s="12"/>
      <c r="L81" s="14">
        <f>STDEVA(L71:L79)</f>
        <v>3.789433519177666</v>
      </c>
    </row>
  </sheetData>
  <mergeCells count="21">
    <mergeCell ref="C77:C79"/>
    <mergeCell ref="B69:C69"/>
    <mergeCell ref="D69:G69"/>
    <mergeCell ref="I69:L69"/>
    <mergeCell ref="C71:C73"/>
    <mergeCell ref="C74:C76"/>
    <mergeCell ref="A1:B1"/>
    <mergeCell ref="A44:A45"/>
    <mergeCell ref="D21:G21"/>
    <mergeCell ref="I21:L21"/>
    <mergeCell ref="C23:C25"/>
    <mergeCell ref="C26:C28"/>
    <mergeCell ref="C29:C31"/>
    <mergeCell ref="P2:R2"/>
    <mergeCell ref="U2:W2"/>
    <mergeCell ref="U10:W10"/>
    <mergeCell ref="U24:W24"/>
    <mergeCell ref="A46:A47"/>
    <mergeCell ref="D2:G2"/>
    <mergeCell ref="I2:L2"/>
    <mergeCell ref="C4:C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urgoic</dc:creator>
  <cp:lastModifiedBy>Lenny Bonadei</cp:lastModifiedBy>
  <cp:lastPrinted>2021-08-24T07:40:25Z</cp:lastPrinted>
  <dcterms:created xsi:type="dcterms:W3CDTF">2021-08-23T14:58:48Z</dcterms:created>
  <dcterms:modified xsi:type="dcterms:W3CDTF">2022-10-21T17:16:48Z</dcterms:modified>
</cp:coreProperties>
</file>